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ttps://novartisnam-my.sharepoint.com/personal/xuyo1_novartis_net/Documents/data/OPH/monthly report OPH/ZIP7 paper/final submission/minimum data set/"/>
    </mc:Choice>
  </mc:AlternateContent>
  <bookViews>
    <workbookView xWindow="0" yWindow="0" windowWidth="19200" windowHeight="7090"/>
  </bookViews>
  <sheets>
    <sheet name="Sheet1" sheetId="1" r:id="rId1"/>
    <sheet name="Sheet2" sheetId="2" r:id="rId2"/>
    <sheet name="Sheet3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5" i="1" l="1"/>
  <c r="E4" i="1"/>
  <c r="E3" i="1"/>
  <c r="F3" i="1"/>
  <c r="F4" i="1"/>
  <c r="F5" i="1"/>
  <c r="F2" i="1"/>
  <c r="E2" i="1"/>
</calcChain>
</file>

<file path=xl/sharedStrings.xml><?xml version="1.0" encoding="utf-8"?>
<sst xmlns="http://schemas.openxmlformats.org/spreadsheetml/2006/main" count="9" uniqueCount="9">
  <si>
    <t>std</t>
  </si>
  <si>
    <t>%of inc-01</t>
  </si>
  <si>
    <t>%of inc-02</t>
  </si>
  <si>
    <t>%of inc-03</t>
  </si>
  <si>
    <t>TNFa</t>
  </si>
  <si>
    <t>IL1b</t>
  </si>
  <si>
    <t>AGE</t>
  </si>
  <si>
    <t>VEGF</t>
  </si>
  <si>
    <t>% Increase (av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E$1</c:f>
              <c:strCache>
                <c:ptCount val="1"/>
                <c:pt idx="0">
                  <c:v>% Increase (ave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F$2:$F$5</c:f>
                <c:numCache>
                  <c:formatCode>General</c:formatCode>
                  <c:ptCount val="4"/>
                  <c:pt idx="0">
                    <c:v>28.568633231844512</c:v>
                  </c:pt>
                  <c:pt idx="1">
                    <c:v>16.525084244516179</c:v>
                  </c:pt>
                  <c:pt idx="2">
                    <c:v>22.393579223222837</c:v>
                  </c:pt>
                  <c:pt idx="3">
                    <c:v>6.61477669338299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$2:$A$5</c:f>
              <c:strCache>
                <c:ptCount val="4"/>
                <c:pt idx="0">
                  <c:v>TNFa</c:v>
                </c:pt>
                <c:pt idx="1">
                  <c:v>IL1b</c:v>
                </c:pt>
                <c:pt idx="2">
                  <c:v>AGE</c:v>
                </c:pt>
                <c:pt idx="3">
                  <c:v>VEGF</c:v>
                </c:pt>
              </c:strCache>
            </c:strRef>
          </c:cat>
          <c:val>
            <c:numRef>
              <c:f>Sheet1!$E$2:$E$5</c:f>
              <c:numCache>
                <c:formatCode>General</c:formatCode>
                <c:ptCount val="4"/>
                <c:pt idx="0">
                  <c:v>136.81592039800998</c:v>
                </c:pt>
                <c:pt idx="1">
                  <c:v>60.163759344962585</c:v>
                </c:pt>
                <c:pt idx="2">
                  <c:v>99.215686274509721</c:v>
                </c:pt>
                <c:pt idx="3">
                  <c:v>9.31818181818178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421-4561-8E41-0399884C34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59321672"/>
        <c:axId val="959319048"/>
      </c:barChart>
      <c:catAx>
        <c:axId val="9593216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319048"/>
        <c:crosses val="autoZero"/>
        <c:auto val="1"/>
        <c:lblAlgn val="ctr"/>
        <c:lblOffset val="100"/>
        <c:noMultiLvlLbl val="0"/>
      </c:catAx>
      <c:valAx>
        <c:axId val="959319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of increase</a:t>
                </a:r>
                <a:r>
                  <a:rPr lang="en-US" baseline="0"/>
                  <a:t> in impedance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593216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4025</xdr:colOff>
      <xdr:row>7</xdr:row>
      <xdr:rowOff>149225</xdr:rowOff>
    </xdr:from>
    <xdr:to>
      <xdr:col>8</xdr:col>
      <xdr:colOff>149225</xdr:colOff>
      <xdr:row>25</xdr:row>
      <xdr:rowOff>349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"/>
  <sheetViews>
    <sheetView tabSelected="1" workbookViewId="0">
      <selection activeCell="J6" sqref="J6"/>
    </sheetView>
  </sheetViews>
  <sheetFormatPr defaultRowHeight="12.5" x14ac:dyDescent="0.25"/>
  <cols>
    <col min="2" max="4" width="11.81640625" bestFit="1" customWidth="1"/>
    <col min="5" max="5" width="14.6328125" bestFit="1" customWidth="1"/>
  </cols>
  <sheetData>
    <row r="1" spans="1:6" x14ac:dyDescent="0.25">
      <c r="B1" s="1" t="s">
        <v>1</v>
      </c>
      <c r="C1" s="1" t="s">
        <v>2</v>
      </c>
      <c r="D1" s="1" t="s">
        <v>3</v>
      </c>
      <c r="E1" t="s">
        <v>8</v>
      </c>
      <c r="F1" t="s">
        <v>0</v>
      </c>
    </row>
    <row r="2" spans="1:6" x14ac:dyDescent="0.25">
      <c r="A2" t="s">
        <v>4</v>
      </c>
      <c r="B2">
        <v>106.29664179104481</v>
      </c>
      <c r="C2">
        <v>141.23134328358211</v>
      </c>
      <c r="D2">
        <v>162.91977611940302</v>
      </c>
      <c r="E2">
        <f>AVERAGE(B2:D2)</f>
        <v>136.81592039800998</v>
      </c>
      <c r="F2">
        <f>STDEV(B2:D2)</f>
        <v>28.568633231844512</v>
      </c>
    </row>
    <row r="3" spans="1:6" x14ac:dyDescent="0.25">
      <c r="A3" t="s">
        <v>5</v>
      </c>
      <c r="B3">
        <v>44.642221431114216</v>
      </c>
      <c r="C3">
        <v>58.312566749732973</v>
      </c>
      <c r="D3">
        <v>77.536489854040568</v>
      </c>
      <c r="E3">
        <f t="shared" ref="E3:E5" si="0">AVERAGE(B3:D3)</f>
        <v>60.163759344962585</v>
      </c>
      <c r="F3">
        <f t="shared" ref="F3:F5" si="1">STDEV(B3:D3)</f>
        <v>16.525084244516179</v>
      </c>
    </row>
    <row r="4" spans="1:6" x14ac:dyDescent="0.25">
      <c r="A4" t="s">
        <v>6</v>
      </c>
      <c r="B4">
        <v>75.220588235294088</v>
      </c>
      <c r="C4">
        <v>119.55882352941171</v>
      </c>
      <c r="D4">
        <v>102.86764705882337</v>
      </c>
      <c r="E4">
        <f t="shared" si="0"/>
        <v>99.215686274509721</v>
      </c>
      <c r="F4">
        <f t="shared" si="1"/>
        <v>22.393579223222837</v>
      </c>
    </row>
    <row r="5" spans="1:6" x14ac:dyDescent="0.25">
      <c r="A5" t="s">
        <v>7</v>
      </c>
      <c r="B5">
        <v>16.915584415584405</v>
      </c>
      <c r="C5">
        <v>4.8376623376622963</v>
      </c>
      <c r="D5">
        <v>6.2012987012986729</v>
      </c>
      <c r="E5">
        <f t="shared" si="0"/>
        <v>9.3181818181817899</v>
      </c>
      <c r="F5">
        <f t="shared" si="1"/>
        <v>6.6147766933829955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5" x14ac:dyDescent="0.25"/>
  <sheetData/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5333FD52C78164AB68AFABD837D9656" ma:contentTypeVersion="13" ma:contentTypeDescription="Create a new document." ma:contentTypeScope="" ma:versionID="f5bd133102881dabed0f675ef939d273">
  <xsd:schema xmlns:xsd="http://www.w3.org/2001/XMLSchema" xmlns:xs="http://www.w3.org/2001/XMLSchema" xmlns:p="http://schemas.microsoft.com/office/2006/metadata/properties" xmlns:ns3="5224ed05-fb7a-4598-9efe-92bff1eeae1d" xmlns:ns4="949fa5b0-18d5-43bc-bab9-b2919be047c0" targetNamespace="http://schemas.microsoft.com/office/2006/metadata/properties" ma:root="true" ma:fieldsID="a00f4e26f6016bff8842b5951d335e86" ns3:_="" ns4:_="">
    <xsd:import namespace="5224ed05-fb7a-4598-9efe-92bff1eeae1d"/>
    <xsd:import namespace="949fa5b0-18d5-43bc-bab9-b2919be047c0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DateTaken" minOccurs="0"/>
                <xsd:element ref="ns4:MediaServiceAutoTags" minOccurs="0"/>
                <xsd:element ref="ns4:MediaServiceGenerationTime" minOccurs="0"/>
                <xsd:element ref="ns4:MediaServiceEventHashCode" minOccurs="0"/>
                <xsd:element ref="ns4:MediaServiceOCR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224ed05-fb7a-4598-9efe-92bff1eeae1d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9fa5b0-18d5-43bc-bab9-b2919be047c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3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7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0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BF951615-F9B6-4F41-A2BF-196C75A050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224ed05-fb7a-4598-9efe-92bff1eeae1d"/>
    <ds:schemaRef ds:uri="949fa5b0-18d5-43bc-bab9-b2919be047c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CB931483-9D15-488C-8345-004D0D8A54F1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18748F36-4FBA-4E20-AF25-B63AB53C32DC}">
  <ds:schemaRefs>
    <ds:schemaRef ds:uri="http://purl.org/dc/terms/"/>
    <ds:schemaRef ds:uri="http://schemas.microsoft.com/office/2006/documentManagement/types"/>
    <ds:schemaRef ds:uri="http://purl.org/dc/dcmitype/"/>
    <ds:schemaRef ds:uri="http://schemas.microsoft.com/office/infopath/2007/PartnerControls"/>
    <ds:schemaRef ds:uri="http://purl.org/dc/elements/1.1/"/>
    <ds:schemaRef ds:uri="949fa5b0-18d5-43bc-bab9-b2919be047c0"/>
    <ds:schemaRef ds:uri="http://schemas.microsoft.com/office/2006/metadata/properties"/>
    <ds:schemaRef ds:uri="http://schemas.openxmlformats.org/package/2006/metadata/core-properties"/>
    <ds:schemaRef ds:uri="5224ed05-fb7a-4598-9efe-92bff1eeae1d"/>
    <ds:schemaRef ds:uri="http://www.w3.org/XML/1998/namespace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Novart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, YongYao</dc:creator>
  <cp:lastModifiedBy>Xu, YongYao</cp:lastModifiedBy>
  <dcterms:created xsi:type="dcterms:W3CDTF">2022-04-23T20:35:06Z</dcterms:created>
  <dcterms:modified xsi:type="dcterms:W3CDTF">2022-04-23T20:4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c9bec58-8084-492e-8360-0e1cfe36408c_Enabled">
    <vt:lpwstr>true</vt:lpwstr>
  </property>
  <property fmtid="{D5CDD505-2E9C-101B-9397-08002B2CF9AE}" pid="3" name="MSIP_Label_3c9bec58-8084-492e-8360-0e1cfe36408c_SetDate">
    <vt:lpwstr>2022-04-23T20:35:06Z</vt:lpwstr>
  </property>
  <property fmtid="{D5CDD505-2E9C-101B-9397-08002B2CF9AE}" pid="4" name="MSIP_Label_3c9bec58-8084-492e-8360-0e1cfe36408c_Method">
    <vt:lpwstr>Standard</vt:lpwstr>
  </property>
  <property fmtid="{D5CDD505-2E9C-101B-9397-08002B2CF9AE}" pid="5" name="MSIP_Label_3c9bec58-8084-492e-8360-0e1cfe36408c_Name">
    <vt:lpwstr>Not Protected -Pilot</vt:lpwstr>
  </property>
  <property fmtid="{D5CDD505-2E9C-101B-9397-08002B2CF9AE}" pid="6" name="MSIP_Label_3c9bec58-8084-492e-8360-0e1cfe36408c_SiteId">
    <vt:lpwstr>f35a6974-607f-47d4-82d7-ff31d7dc53a5</vt:lpwstr>
  </property>
  <property fmtid="{D5CDD505-2E9C-101B-9397-08002B2CF9AE}" pid="7" name="MSIP_Label_3c9bec58-8084-492e-8360-0e1cfe36408c_ActionId">
    <vt:lpwstr>add92f77-6aa4-454c-b61a-762117c949d6</vt:lpwstr>
  </property>
  <property fmtid="{D5CDD505-2E9C-101B-9397-08002B2CF9AE}" pid="8" name="MSIP_Label_3c9bec58-8084-492e-8360-0e1cfe36408c_ContentBits">
    <vt:lpwstr>0</vt:lpwstr>
  </property>
  <property fmtid="{D5CDD505-2E9C-101B-9397-08002B2CF9AE}" pid="9" name="ContentTypeId">
    <vt:lpwstr>0x01010055333FD52C78164AB68AFABD837D9656</vt:lpwstr>
  </property>
</Properties>
</file>